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mithral/Documents/PhD/projects/sgacc_wgcna_grcca/outputs/tables/"/>
    </mc:Choice>
  </mc:AlternateContent>
  <xr:revisionPtr revIDLastSave="0" documentId="13_ncr:1_{D1E2D5D1-BA1A-9843-A24A-B3A370C8A82E}" xr6:coauthVersionLast="47" xr6:coauthVersionMax="47" xr10:uidLastSave="{00000000-0000-0000-0000-000000000000}"/>
  <bookViews>
    <workbookView xWindow="240" yWindow="760" windowWidth="25520" windowHeight="17580" xr2:uid="{00000000-000D-0000-FFFF-FFFF00000000}"/>
  </bookViews>
  <sheets>
    <sheet name="TableS8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" uniqueCount="25">
  <si>
    <t>module</t>
  </si>
  <si>
    <t>term</t>
  </si>
  <si>
    <t>estimate</t>
  </si>
  <si>
    <t>std_error</t>
  </si>
  <si>
    <t>statistic</t>
  </si>
  <si>
    <t>p_value</t>
  </si>
  <si>
    <t>p_adj</t>
  </si>
  <si>
    <t>geneM2</t>
  </si>
  <si>
    <t>SCZ</t>
  </si>
  <si>
    <t>geneM7</t>
  </si>
  <si>
    <t>MC1</t>
  </si>
  <si>
    <t>geneM8</t>
  </si>
  <si>
    <t>MC6</t>
  </si>
  <si>
    <t>MC8</t>
  </si>
  <si>
    <t>geneM9</t>
  </si>
  <si>
    <t>MC2</t>
  </si>
  <si>
    <t>MC7</t>
  </si>
  <si>
    <t>geneM10</t>
  </si>
  <si>
    <t>MDD</t>
  </si>
  <si>
    <t>geneM12</t>
  </si>
  <si>
    <t>MC5</t>
  </si>
  <si>
    <t>geneM13</t>
  </si>
  <si>
    <t>geneM15</t>
  </si>
  <si>
    <t>geneM20</t>
  </si>
  <si>
    <r>
      <rPr>
        <b/>
        <sz val="11"/>
        <color theme="1"/>
        <rFont val="Calibri"/>
        <family val="2"/>
        <scheme val="minor"/>
      </rPr>
      <t>Supplemental Table 8.</t>
    </r>
    <r>
      <rPr>
        <sz val="11"/>
        <color theme="1"/>
        <rFont val="Calibri"/>
        <family val="2"/>
        <scheme val="minor"/>
      </rPr>
      <t xml:space="preserve"> Significan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) results from the module eigengene analysis (module-covariate association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"/>
  <sheetViews>
    <sheetView tabSelected="1" workbookViewId="0">
      <selection activeCell="K14" sqref="K14"/>
    </sheetView>
  </sheetViews>
  <sheetFormatPr baseColWidth="10" defaultColWidth="8.83203125" defaultRowHeight="15" x14ac:dyDescent="0.2"/>
  <sheetData>
    <row r="1" spans="1:7" x14ac:dyDescent="0.2">
      <c r="A1" t="s">
        <v>24</v>
      </c>
    </row>
    <row r="3" spans="1:7" s="1" customFormat="1" x14ac:dyDescent="0.2">
      <c r="A3" s="2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4" t="s">
        <v>6</v>
      </c>
    </row>
    <row r="4" spans="1:7" x14ac:dyDescent="0.2">
      <c r="A4" s="5" t="s">
        <v>7</v>
      </c>
      <c r="B4" s="6" t="s">
        <v>8</v>
      </c>
      <c r="C4" s="6">
        <v>4.0172003754028809E-2</v>
      </c>
      <c r="D4" s="6">
        <v>1.9887003448860071E-2</v>
      </c>
      <c r="E4" s="6">
        <v>2.0200129123189492</v>
      </c>
      <c r="F4" s="6">
        <v>4.4924878791554698E-2</v>
      </c>
      <c r="G4" s="7">
        <v>0.35939903033243759</v>
      </c>
    </row>
    <row r="5" spans="1:7" x14ac:dyDescent="0.2">
      <c r="A5" s="5" t="s">
        <v>9</v>
      </c>
      <c r="B5" s="6" t="s">
        <v>10</v>
      </c>
      <c r="C5" s="6">
        <v>9.8367439041635691</v>
      </c>
      <c r="D5" s="6">
        <v>3.569536898220163</v>
      </c>
      <c r="E5" s="6">
        <v>2.7557479260316242</v>
      </c>
      <c r="F5" s="6">
        <v>6.4832852865250841E-3</v>
      </c>
      <c r="G5" s="7">
        <v>0.155598846876602</v>
      </c>
    </row>
    <row r="6" spans="1:7" x14ac:dyDescent="0.2">
      <c r="A6" s="5" t="s">
        <v>11</v>
      </c>
      <c r="B6" s="6" t="s">
        <v>12</v>
      </c>
      <c r="C6" s="6">
        <v>10.95202437292223</v>
      </c>
      <c r="D6" s="6">
        <v>4.8389484242951024</v>
      </c>
      <c r="E6" s="6">
        <v>2.2633066965407118</v>
      </c>
      <c r="F6" s="6">
        <v>2.485947697326156E-2</v>
      </c>
      <c r="G6" s="7">
        <v>0.59662744735827744</v>
      </c>
    </row>
    <row r="7" spans="1:7" x14ac:dyDescent="0.2">
      <c r="A7" s="5" t="s">
        <v>11</v>
      </c>
      <c r="B7" s="6" t="s">
        <v>13</v>
      </c>
      <c r="C7" s="6">
        <v>14.918590810030301</v>
      </c>
      <c r="D7" s="6">
        <v>5.2464087166293698</v>
      </c>
      <c r="E7" s="6">
        <v>2.84358150800248</v>
      </c>
      <c r="F7" s="6">
        <v>4.9985651194073433E-3</v>
      </c>
      <c r="G7" s="7">
        <v>0.1199655628657762</v>
      </c>
    </row>
    <row r="8" spans="1:7" x14ac:dyDescent="0.2">
      <c r="A8" s="5" t="s">
        <v>14</v>
      </c>
      <c r="B8" s="6" t="s">
        <v>8</v>
      </c>
      <c r="C8" s="6">
        <v>5.3798199289797483E-2</v>
      </c>
      <c r="D8" s="6">
        <v>1.9539327589359789E-2</v>
      </c>
      <c r="E8" s="6">
        <v>2.7533291022303912</v>
      </c>
      <c r="F8" s="6">
        <v>6.5293218972200086E-3</v>
      </c>
      <c r="G8" s="7">
        <v>0.1095009847737137</v>
      </c>
    </row>
    <row r="9" spans="1:7" x14ac:dyDescent="0.2">
      <c r="A9" s="5" t="s">
        <v>14</v>
      </c>
      <c r="B9" s="6" t="s">
        <v>15</v>
      </c>
      <c r="C9" s="6">
        <v>-12.473161869845271</v>
      </c>
      <c r="D9" s="6">
        <v>4.2118713402827579</v>
      </c>
      <c r="E9" s="6">
        <v>-2.9614299350862661</v>
      </c>
      <c r="F9" s="6">
        <v>3.4925858451968429E-3</v>
      </c>
      <c r="G9" s="7">
        <v>8.3822060284724248E-2</v>
      </c>
    </row>
    <row r="10" spans="1:7" x14ac:dyDescent="0.2">
      <c r="A10" s="5" t="s">
        <v>14</v>
      </c>
      <c r="B10" s="6" t="s">
        <v>16</v>
      </c>
      <c r="C10" s="6">
        <v>17.271515787132088</v>
      </c>
      <c r="D10" s="6">
        <v>5.4092532181800488</v>
      </c>
      <c r="E10" s="6">
        <v>3.192957528607455</v>
      </c>
      <c r="F10" s="6">
        <v>1.6731828616342111E-3</v>
      </c>
      <c r="G10" s="7">
        <v>4.0156388679221069E-2</v>
      </c>
    </row>
    <row r="11" spans="1:7" x14ac:dyDescent="0.2">
      <c r="A11" s="5" t="s">
        <v>17</v>
      </c>
      <c r="B11" s="6" t="s">
        <v>18</v>
      </c>
      <c r="C11" s="6">
        <v>-3.234834213114493E-2</v>
      </c>
      <c r="D11" s="6">
        <v>1.5963170023420011E-2</v>
      </c>
      <c r="E11" s="6">
        <v>-2.026435982557711</v>
      </c>
      <c r="F11" s="6">
        <v>4.4255836264122737E-2</v>
      </c>
      <c r="G11" s="7">
        <v>0.53107003516947282</v>
      </c>
    </row>
    <row r="12" spans="1:7" x14ac:dyDescent="0.2">
      <c r="A12" s="5" t="s">
        <v>19</v>
      </c>
      <c r="B12" s="6" t="s">
        <v>20</v>
      </c>
      <c r="C12" s="6">
        <v>11.59579634369948</v>
      </c>
      <c r="D12" s="6">
        <v>4.6456572263137188</v>
      </c>
      <c r="E12" s="6">
        <v>2.4960507800745839</v>
      </c>
      <c r="F12" s="6">
        <v>1.3494538178074309E-2</v>
      </c>
      <c r="G12" s="7">
        <v>0.32386891627378361</v>
      </c>
    </row>
    <row r="13" spans="1:7" x14ac:dyDescent="0.2">
      <c r="A13" s="5" t="s">
        <v>21</v>
      </c>
      <c r="B13" s="6" t="s">
        <v>18</v>
      </c>
      <c r="C13" s="6">
        <v>-3.9133381617758443E-2</v>
      </c>
      <c r="D13" s="6">
        <v>1.5799615538623281E-2</v>
      </c>
      <c r="E13" s="6">
        <v>-2.4768565742687931</v>
      </c>
      <c r="F13" s="6">
        <v>1.421534700847068E-2</v>
      </c>
      <c r="G13" s="7">
        <v>0.3411683282032964</v>
      </c>
    </row>
    <row r="14" spans="1:7" x14ac:dyDescent="0.2">
      <c r="A14" s="5" t="s">
        <v>22</v>
      </c>
      <c r="B14" s="6" t="s">
        <v>8</v>
      </c>
      <c r="C14" s="6">
        <v>-5.2168451986766028E-2</v>
      </c>
      <c r="D14" s="6">
        <v>1.9783049196941009E-2</v>
      </c>
      <c r="E14" s="6">
        <v>-2.637027864988208</v>
      </c>
      <c r="F14" s="6">
        <v>9.1250820644761393E-3</v>
      </c>
      <c r="G14" s="7">
        <v>0.1095009847737137</v>
      </c>
    </row>
    <row r="15" spans="1:7" x14ac:dyDescent="0.2">
      <c r="A15" s="5" t="s">
        <v>22</v>
      </c>
      <c r="B15" s="6" t="s">
        <v>10</v>
      </c>
      <c r="C15" s="6">
        <v>-7.974556568619473</v>
      </c>
      <c r="D15" s="6">
        <v>3.5964378684536071</v>
      </c>
      <c r="E15" s="6">
        <v>-2.217348626697774</v>
      </c>
      <c r="F15" s="6">
        <v>2.7902082895583529E-2</v>
      </c>
      <c r="G15" s="7">
        <v>0.33482499474700228</v>
      </c>
    </row>
    <row r="16" spans="1:7" x14ac:dyDescent="0.2">
      <c r="A16" s="5" t="s">
        <v>22</v>
      </c>
      <c r="B16" s="6" t="s">
        <v>15</v>
      </c>
      <c r="C16" s="6">
        <v>8.7551075822934674</v>
      </c>
      <c r="D16" s="6">
        <v>4.2644076442719507</v>
      </c>
      <c r="E16" s="6">
        <v>2.0530653522426561</v>
      </c>
      <c r="F16" s="6">
        <v>4.1571814116624993E-2</v>
      </c>
      <c r="G16" s="7">
        <v>0.40424392977774348</v>
      </c>
    </row>
    <row r="17" spans="1:7" x14ac:dyDescent="0.2">
      <c r="A17" s="8" t="s">
        <v>23</v>
      </c>
      <c r="B17" s="9" t="s">
        <v>13</v>
      </c>
      <c r="C17" s="9">
        <v>-10.97350014542423</v>
      </c>
      <c r="D17" s="9">
        <v>5.3838427450285584</v>
      </c>
      <c r="E17" s="9">
        <v>-2.03822820708446</v>
      </c>
      <c r="F17" s="9">
        <v>4.3049599768737068E-2</v>
      </c>
      <c r="G17" s="10">
        <v>0.51659519722484493</v>
      </c>
    </row>
  </sheetData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.L. Smith</cp:lastModifiedBy>
  <dcterms:created xsi:type="dcterms:W3CDTF">2024-10-15T18:44:08Z</dcterms:created>
  <dcterms:modified xsi:type="dcterms:W3CDTF">2025-01-24T19:32:13Z</dcterms:modified>
</cp:coreProperties>
</file>